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885" windowWidth="17715" windowHeight="11010"/>
  </bookViews>
  <sheets>
    <sheet name="additional table 2" sheetId="1" r:id="rId1"/>
    <sheet name="pop table 1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18" i="2" l="1"/>
  <c r="B12" i="2"/>
  <c r="B9" i="2"/>
  <c r="B3" i="2"/>
</calcChain>
</file>

<file path=xl/sharedStrings.xml><?xml version="1.0" encoding="utf-8"?>
<sst xmlns="http://schemas.openxmlformats.org/spreadsheetml/2006/main" count="95" uniqueCount="66">
  <si>
    <t>Jerusalem</t>
  </si>
  <si>
    <t>Kinneret</t>
  </si>
  <si>
    <t>Golan</t>
  </si>
  <si>
    <t>Haifa</t>
  </si>
  <si>
    <t>Hadera</t>
  </si>
  <si>
    <t>Sharon</t>
  </si>
  <si>
    <t>Petach Tikva</t>
  </si>
  <si>
    <t>Rechovot</t>
  </si>
  <si>
    <t>Tel Aviv</t>
  </si>
  <si>
    <t>Ashkelon</t>
  </si>
  <si>
    <t>Sub-district</t>
  </si>
  <si>
    <t>%</t>
  </si>
  <si>
    <t>Average</t>
  </si>
  <si>
    <t>1,000s</t>
  </si>
  <si>
    <t>Rate/1,000 population</t>
  </si>
  <si>
    <t>Average/person</t>
  </si>
  <si>
    <t>Rate/100,000</t>
  </si>
  <si>
    <t xml:space="preserve">Demographic data </t>
  </si>
  <si>
    <t>Socio-economic data</t>
  </si>
  <si>
    <t>Health resources and use</t>
  </si>
  <si>
    <t>Disease and risk factors</t>
  </si>
  <si>
    <t>..</t>
  </si>
  <si>
    <t>(8.6)</t>
  </si>
  <si>
    <t>( )</t>
  </si>
  <si>
    <t>Relative sampling error over 40%</t>
  </si>
  <si>
    <r>
      <t>Population</t>
    </r>
    <r>
      <rPr>
        <b/>
        <vertAlign val="superscript"/>
        <sz val="11"/>
        <color theme="1"/>
        <rFont val="Arial"/>
        <family val="2"/>
        <scheme val="minor"/>
      </rPr>
      <t>1</t>
    </r>
  </si>
  <si>
    <t xml:space="preserve"> Sources and definitions </t>
  </si>
  <si>
    <t>Judea and Samaria</t>
  </si>
  <si>
    <t>CBS Social survey, 2010, data for ages 20 and over.</t>
  </si>
  <si>
    <t>Demographic, socio-economic and health characteristics of sub-districts</t>
  </si>
  <si>
    <t>Average NIS</t>
  </si>
  <si>
    <t>Calculated from CBS Labour force survey data, average for 2009-2011 for population aged 15 and over. Immigrants - from 1990.</t>
  </si>
  <si>
    <t>Total Israel</t>
  </si>
  <si>
    <t>Yizre'el</t>
  </si>
  <si>
    <t>years</t>
  </si>
  <si>
    <t>Zefat</t>
  </si>
  <si>
    <t>Akko</t>
  </si>
  <si>
    <t>Ramla</t>
  </si>
  <si>
    <t>Be'er Sheva</t>
  </si>
  <si>
    <t>Ministry of Health, Hospitals and daycare facilities in Israel, 2011. Data for 2011.</t>
  </si>
  <si>
    <r>
      <t>Aged &lt;15</t>
    </r>
    <r>
      <rPr>
        <b/>
        <vertAlign val="superscript"/>
        <sz val="11"/>
        <color theme="1"/>
        <rFont val="Arial"/>
        <family val="2"/>
        <scheme val="minor"/>
      </rPr>
      <t>2</t>
    </r>
  </si>
  <si>
    <r>
      <t>Aged &gt;65</t>
    </r>
    <r>
      <rPr>
        <b/>
        <vertAlign val="superscript"/>
        <sz val="11"/>
        <color theme="1"/>
        <rFont val="Arial"/>
        <family val="2"/>
        <scheme val="minor"/>
      </rPr>
      <t>2</t>
    </r>
  </si>
  <si>
    <r>
      <t>Life expectancy</t>
    </r>
    <r>
      <rPr>
        <b/>
        <vertAlign val="superscript"/>
        <sz val="11"/>
        <color theme="1"/>
        <rFont val="Arial"/>
        <family val="2"/>
        <scheme val="minor"/>
      </rPr>
      <t>2</t>
    </r>
  </si>
  <si>
    <r>
      <t>Years education</t>
    </r>
    <r>
      <rPr>
        <b/>
        <vertAlign val="superscript"/>
        <sz val="11"/>
        <color theme="1"/>
        <rFont val="Arial"/>
        <family val="2"/>
        <scheme val="minor"/>
      </rPr>
      <t>3</t>
    </r>
  </si>
  <si>
    <r>
      <t>Immigrant population</t>
    </r>
    <r>
      <rPr>
        <b/>
        <vertAlign val="superscript"/>
        <sz val="11"/>
        <color theme="1"/>
        <rFont val="Arial"/>
        <family val="2"/>
        <scheme val="minor"/>
      </rPr>
      <t>3</t>
    </r>
  </si>
  <si>
    <r>
      <t>Unemployed</t>
    </r>
    <r>
      <rPr>
        <b/>
        <vertAlign val="superscript"/>
        <sz val="11"/>
        <color theme="1"/>
        <rFont val="Arial"/>
        <family val="2"/>
        <scheme val="minor"/>
      </rPr>
      <t>3</t>
    </r>
  </si>
  <si>
    <r>
      <t>Supplementary health insurance</t>
    </r>
    <r>
      <rPr>
        <b/>
        <vertAlign val="superscript"/>
        <sz val="11"/>
        <color theme="1"/>
        <rFont val="Arial"/>
        <family val="2"/>
        <scheme val="minor"/>
      </rPr>
      <t>4</t>
    </r>
  </si>
  <si>
    <r>
      <t xml:space="preserve"> Income male</t>
    </r>
    <r>
      <rPr>
        <b/>
        <vertAlign val="superscript"/>
        <sz val="11"/>
        <color theme="1"/>
        <rFont val="Arial"/>
        <family val="2"/>
        <scheme val="minor"/>
      </rPr>
      <t>5</t>
    </r>
  </si>
  <si>
    <r>
      <t xml:space="preserve"> Income female</t>
    </r>
    <r>
      <rPr>
        <b/>
        <vertAlign val="superscript"/>
        <sz val="11"/>
        <color theme="1"/>
        <rFont val="Arial"/>
        <family val="2"/>
        <scheme val="minor"/>
      </rPr>
      <t>5</t>
    </r>
  </si>
  <si>
    <r>
      <t>Acute hospital beds</t>
    </r>
    <r>
      <rPr>
        <b/>
        <vertAlign val="superscript"/>
        <sz val="11"/>
        <color theme="1"/>
        <rFont val="Arial"/>
        <family val="2"/>
        <scheme val="minor"/>
      </rPr>
      <t>6</t>
    </r>
  </si>
  <si>
    <r>
      <t>Physicians working</t>
    </r>
    <r>
      <rPr>
        <b/>
        <vertAlign val="superscript"/>
        <sz val="11"/>
        <color theme="1"/>
        <rFont val="Arial"/>
        <family val="2"/>
        <scheme val="minor"/>
      </rPr>
      <t>7</t>
    </r>
  </si>
  <si>
    <r>
      <t>Number physician visits</t>
    </r>
    <r>
      <rPr>
        <b/>
        <vertAlign val="superscript"/>
        <sz val="11"/>
        <color theme="1"/>
        <rFont val="Arial"/>
        <family val="2"/>
        <scheme val="minor"/>
      </rPr>
      <t>4</t>
    </r>
  </si>
  <si>
    <r>
      <t>Cancer incidence</t>
    </r>
    <r>
      <rPr>
        <b/>
        <vertAlign val="superscript"/>
        <sz val="11"/>
        <color theme="1"/>
        <rFont val="Arial"/>
        <family val="2"/>
        <scheme val="minor"/>
      </rPr>
      <t>8</t>
    </r>
  </si>
  <si>
    <r>
      <t>Diabetes prevalence</t>
    </r>
    <r>
      <rPr>
        <b/>
        <vertAlign val="superscript"/>
        <sz val="11"/>
        <color theme="1"/>
        <rFont val="Arial"/>
        <family val="2"/>
        <scheme val="minor"/>
      </rPr>
      <t>4</t>
    </r>
  </si>
  <si>
    <r>
      <t>Hypertension prevalence</t>
    </r>
    <r>
      <rPr>
        <b/>
        <vertAlign val="superscript"/>
        <sz val="11"/>
        <color theme="1"/>
        <rFont val="Arial"/>
        <family val="2"/>
        <scheme val="minor"/>
      </rPr>
      <t>4</t>
    </r>
  </si>
  <si>
    <r>
      <t>Current smokers</t>
    </r>
    <r>
      <rPr>
        <b/>
        <vertAlign val="superscript"/>
        <sz val="11"/>
        <color theme="1"/>
        <rFont val="Arial"/>
        <family val="2"/>
        <scheme val="minor"/>
      </rPr>
      <t>9</t>
    </r>
  </si>
  <si>
    <t>CBS Statistical abstract of Israel No. 63,average population for 2011.</t>
  </si>
  <si>
    <t>Relative sampling error between 25% and 40%</t>
  </si>
  <si>
    <t>North</t>
  </si>
  <si>
    <t>Central</t>
  </si>
  <si>
    <t>South</t>
  </si>
  <si>
    <t>CBS Health and social profile of localities, 2005-2009 (18),  age percentages, life expectancy at birth: average 2005-2009</t>
  </si>
  <si>
    <t>CBS Health and social profile of localities, 2005-2009 (18), based on Health Survey, 2009,  for ages 50-74.</t>
  </si>
  <si>
    <t>CBS Health and social profile of localities, 2005-2009 (18), average monthly salary, 2009  National Insurance Institute data.</t>
  </si>
  <si>
    <t>CBS Health and social profile of localities, 2005-2009 (18), calculated from Census data, 2008, doctors working in sub-district.</t>
  </si>
  <si>
    <t>CBS Health and social profile of localities, 2005-2009 (18), based on Cancer Registry in Ministry of Health, average for 2005-2009 for all canc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4">
    <numFmt numFmtId="43" formatCode="_ * #,##0.00_ ;_ * \-#,##0.00_ ;_ * &quot;-&quot;??_ ;_ @_ "/>
    <numFmt numFmtId="164" formatCode="0.0"/>
    <numFmt numFmtId="165" formatCode="0.0;\ \(0.0\)"/>
    <numFmt numFmtId="166" formatCode="_ * #,##0_ ;_ * \-#,##0_ ;_ * &quot;-&quot;??_ ;_ @_ "/>
    <numFmt numFmtId="167" formatCode="General_)"/>
    <numFmt numFmtId="168" formatCode="#,##0.0"/>
    <numFmt numFmtId="169" formatCode="0.000"/>
    <numFmt numFmtId="170" formatCode="#."/>
    <numFmt numFmtId="171" formatCode="##0.0;\-##0.0;0.0;"/>
    <numFmt numFmtId="172" formatCode="##0.0\ \(\e\);\-##0.0\ \(\e\);0.0\ \(\e\);\ \(\e\)"/>
    <numFmt numFmtId="173" formatCode="##0.0\ \(\b\);\-##0.0\ \(\b\);0.0\ \(\b\);\ \(\b\)"/>
    <numFmt numFmtId="174" formatCode="\ \.\.;\ \.\.;\ \.\.;\ \.\."/>
    <numFmt numFmtId="175" formatCode="###,###.##"/>
    <numFmt numFmtId="176" formatCode="#,##0.0_ ;\-#,##0.0\ "/>
  </numFmts>
  <fonts count="39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  <font>
      <b/>
      <sz val="18"/>
      <color theme="3"/>
      <name val="Times New Roman"/>
      <family val="2"/>
      <charset val="177"/>
      <scheme val="major"/>
    </font>
    <font>
      <b/>
      <sz val="15"/>
      <color theme="3"/>
      <name val="Arial"/>
      <family val="2"/>
      <charset val="177"/>
      <scheme val="minor"/>
    </font>
    <font>
      <b/>
      <sz val="13"/>
      <color theme="3"/>
      <name val="Arial"/>
      <family val="2"/>
      <charset val="177"/>
      <scheme val="minor"/>
    </font>
    <font>
      <b/>
      <sz val="11"/>
      <color theme="3"/>
      <name val="Arial"/>
      <family val="2"/>
      <charset val="177"/>
      <scheme val="minor"/>
    </font>
    <font>
      <sz val="11"/>
      <color rgb="FF006100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sz val="11"/>
      <color rgb="FF9C6500"/>
      <name val="Arial"/>
      <family val="2"/>
      <charset val="177"/>
      <scheme val="minor"/>
    </font>
    <font>
      <sz val="11"/>
      <color rgb="FF3F3F76"/>
      <name val="Arial"/>
      <family val="2"/>
      <charset val="177"/>
      <scheme val="minor"/>
    </font>
    <font>
      <b/>
      <sz val="11"/>
      <color rgb="FF3F3F3F"/>
      <name val="Arial"/>
      <family val="2"/>
      <charset val="177"/>
      <scheme val="minor"/>
    </font>
    <font>
      <b/>
      <sz val="11"/>
      <color rgb="FFFA7D00"/>
      <name val="Arial"/>
      <family val="2"/>
      <charset val="177"/>
      <scheme val="minor"/>
    </font>
    <font>
      <sz val="11"/>
      <color rgb="FFFA7D00"/>
      <name val="Arial"/>
      <family val="2"/>
      <charset val="177"/>
      <scheme val="minor"/>
    </font>
    <font>
      <b/>
      <sz val="11"/>
      <color theme="0"/>
      <name val="Arial"/>
      <family val="2"/>
      <charset val="177"/>
      <scheme val="minor"/>
    </font>
    <font>
      <sz val="11"/>
      <color rgb="FFFF0000"/>
      <name val="Arial"/>
      <family val="2"/>
      <charset val="177"/>
      <scheme val="minor"/>
    </font>
    <font>
      <i/>
      <sz val="11"/>
      <color rgb="FF7F7F7F"/>
      <name val="Arial"/>
      <family val="2"/>
      <charset val="177"/>
      <scheme val="minor"/>
    </font>
    <font>
      <b/>
      <sz val="11"/>
      <color theme="1"/>
      <name val="Arial"/>
      <family val="2"/>
      <charset val="177"/>
      <scheme val="minor"/>
    </font>
    <font>
      <sz val="11"/>
      <color theme="0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  <font>
      <b/>
      <vertAlign val="superscript"/>
      <sz val="11"/>
      <color theme="1"/>
      <name val="Arial"/>
      <family val="2"/>
      <scheme val="minor"/>
    </font>
    <font>
      <b/>
      <sz val="14"/>
      <color theme="1"/>
      <name val="Arial"/>
      <family val="2"/>
      <scheme val="minor"/>
    </font>
    <font>
      <b/>
      <sz val="11"/>
      <color theme="1"/>
      <name val="Calibri"/>
      <family val="2"/>
    </font>
    <font>
      <sz val="10"/>
      <color theme="1"/>
      <name val="Arial"/>
      <family val="2"/>
      <scheme val="minor"/>
    </font>
    <font>
      <sz val="10"/>
      <name val="Arial"/>
      <family val="2"/>
    </font>
    <font>
      <sz val="7"/>
      <name val="Switzerland"/>
      <family val="2"/>
      <charset val="177"/>
    </font>
    <font>
      <sz val="10"/>
      <name val="Times New Roman"/>
      <family val="1"/>
      <charset val="177"/>
    </font>
    <font>
      <sz val="1"/>
      <color indexed="8"/>
      <name val="Courier"/>
      <family val="3"/>
      <charset val="177"/>
    </font>
    <font>
      <sz val="10"/>
      <color indexed="8"/>
      <name val="Arial"/>
      <family val="2"/>
      <charset val="177"/>
    </font>
    <font>
      <b/>
      <sz val="16"/>
      <color indexed="8"/>
      <name val="David"/>
      <family val="2"/>
      <charset val="177"/>
    </font>
    <font>
      <b/>
      <sz val="12"/>
      <color indexed="8"/>
      <name val="Times New Roman"/>
      <family val="1"/>
      <charset val="177"/>
    </font>
    <font>
      <b/>
      <sz val="12"/>
      <color indexed="8"/>
      <name val="David"/>
      <family val="2"/>
      <charset val="177"/>
    </font>
    <font>
      <b/>
      <sz val="9"/>
      <name val="Arial"/>
      <family val="2"/>
    </font>
    <font>
      <sz val="7"/>
      <name val="Arial"/>
      <family val="2"/>
    </font>
    <font>
      <b/>
      <sz val="12"/>
      <name val="Arial"/>
      <family val="2"/>
    </font>
    <font>
      <i/>
      <sz val="10"/>
      <name val="Arial"/>
      <family val="2"/>
    </font>
    <font>
      <b/>
      <sz val="7"/>
      <name val="Switzerland"/>
      <family val="2"/>
      <charset val="177"/>
    </font>
    <font>
      <sz val="6"/>
      <name val="Switzerland"/>
      <family val="2"/>
      <charset val="177"/>
    </font>
    <font>
      <sz val="10"/>
      <color indexed="8"/>
      <name val="Times New Roman"/>
      <family val="1"/>
      <charset val="177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ck">
        <color rgb="FF3366FF"/>
      </bottom>
      <diagonal/>
    </border>
    <border>
      <left/>
      <right/>
      <top style="thick">
        <color rgb="FF3366FF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99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2" fillId="0" borderId="0"/>
    <xf numFmtId="0" fontId="1" fillId="0" borderId="0"/>
    <xf numFmtId="167" fontId="24" fillId="0" borderId="0" applyNumberFormat="0" applyFill="0" applyBorder="0" applyProtection="0">
      <alignment horizontal="center"/>
    </xf>
    <xf numFmtId="168" fontId="25" fillId="0" borderId="0" applyFill="0" applyBorder="0" applyProtection="0"/>
    <xf numFmtId="1" fontId="26" fillId="0" borderId="0">
      <protection locked="0"/>
    </xf>
    <xf numFmtId="164" fontId="27" fillId="0" borderId="0">
      <protection locked="0"/>
    </xf>
    <xf numFmtId="169" fontId="27" fillId="0" borderId="0">
      <alignment horizontal="right"/>
    </xf>
    <xf numFmtId="167" fontId="28" fillId="0" borderId="0">
      <alignment horizontal="right"/>
      <protection locked="0"/>
    </xf>
    <xf numFmtId="170" fontId="28" fillId="0" borderId="0" applyNumberFormat="0">
      <protection locked="0"/>
    </xf>
    <xf numFmtId="170" fontId="28" fillId="0" borderId="0" applyNumberFormat="0">
      <protection locked="0"/>
    </xf>
    <xf numFmtId="170" fontId="28" fillId="0" borderId="0" applyNumberFormat="0">
      <protection locked="0"/>
    </xf>
    <xf numFmtId="167" fontId="29" fillId="0" borderId="0" applyNumberFormat="0">
      <protection locked="0"/>
    </xf>
    <xf numFmtId="170" fontId="30" fillId="0" borderId="0">
      <alignment horizontal="right"/>
      <protection locked="0"/>
    </xf>
    <xf numFmtId="170" fontId="30" fillId="0" borderId="0">
      <alignment horizontal="right"/>
      <protection locked="0"/>
    </xf>
    <xf numFmtId="170" fontId="30" fillId="0" borderId="0">
      <alignment horizontal="right"/>
      <protection locked="0"/>
    </xf>
    <xf numFmtId="167" fontId="31" fillId="0" borderId="0" applyNumberFormat="0" applyBorder="0" applyAlignment="0">
      <alignment horizontal="left" vertical="center"/>
    </xf>
    <xf numFmtId="0" fontId="22" fillId="0" borderId="0"/>
    <xf numFmtId="1" fontId="25" fillId="0" borderId="0" applyBorder="0"/>
    <xf numFmtId="9" fontId="23" fillId="0" borderId="0" applyFont="0" applyFill="0" applyBorder="0" applyAlignment="0" applyProtection="0"/>
    <xf numFmtId="9" fontId="23" fillId="0" borderId="0" applyFont="0" applyFill="0" applyBorder="0" applyAlignment="0" applyProtection="0"/>
    <xf numFmtId="0" fontId="1" fillId="0" borderId="0" applyNumberFormat="0" applyFont="0" applyFill="0" applyBorder="0" applyProtection="0">
      <alignment horizontal="left" vertical="center"/>
    </xf>
    <xf numFmtId="0" fontId="32" fillId="0" borderId="25" applyNumberFormat="0" applyFill="0" applyProtection="0">
      <alignment horizontal="left" vertical="center" wrapText="1"/>
    </xf>
    <xf numFmtId="171" fontId="32" fillId="0" borderId="25" applyFill="0" applyProtection="0">
      <alignment horizontal="right" vertical="center" wrapText="1"/>
    </xf>
    <xf numFmtId="172" fontId="32" fillId="0" borderId="25" applyFill="0" applyProtection="0">
      <alignment horizontal="right" vertical="center" wrapText="1"/>
    </xf>
    <xf numFmtId="0" fontId="32" fillId="0" borderId="0" applyNumberFormat="0" applyFill="0" applyBorder="0" applyProtection="0">
      <alignment horizontal="left" vertical="center" wrapText="1"/>
    </xf>
    <xf numFmtId="0" fontId="32" fillId="0" borderId="0" applyNumberFormat="0" applyFill="0" applyBorder="0" applyProtection="0">
      <alignment horizontal="left" vertical="center" wrapText="1"/>
    </xf>
    <xf numFmtId="0" fontId="32" fillId="0" borderId="0" applyNumberFormat="0" applyFill="0" applyBorder="0" applyProtection="0">
      <alignment horizontal="left" vertical="center" wrapText="1"/>
    </xf>
    <xf numFmtId="171" fontId="32" fillId="0" borderId="0" applyFill="0" applyBorder="0" applyProtection="0">
      <alignment horizontal="right" vertical="center" wrapText="1"/>
    </xf>
    <xf numFmtId="172" fontId="32" fillId="0" borderId="0" applyFill="0" applyBorder="0" applyProtection="0">
      <alignment horizontal="right" vertical="center" wrapText="1"/>
    </xf>
    <xf numFmtId="172" fontId="32" fillId="0" borderId="0" applyFill="0" applyBorder="0" applyProtection="0">
      <alignment horizontal="right" vertical="center" wrapText="1"/>
    </xf>
    <xf numFmtId="173" fontId="32" fillId="0" borderId="0" applyFill="0" applyBorder="0" applyProtection="0">
      <alignment horizontal="right" vertical="center" wrapText="1"/>
    </xf>
    <xf numFmtId="0" fontId="23" fillId="0" borderId="0" applyNumberFormat="0" applyFill="0" applyBorder="0" applyAlignment="0" applyProtection="0"/>
    <xf numFmtId="171" fontId="32" fillId="0" borderId="26" applyFill="0" applyProtection="0">
      <alignment horizontal="right" vertical="center" wrapText="1"/>
    </xf>
    <xf numFmtId="0" fontId="32" fillId="0" borderId="26" applyNumberFormat="0" applyFill="0" applyProtection="0">
      <alignment horizontal="left" vertical="center" wrapText="1"/>
    </xf>
    <xf numFmtId="174" fontId="32" fillId="0" borderId="26" applyFill="0" applyProtection="0">
      <alignment horizontal="right" vertical="center" wrapText="1"/>
    </xf>
    <xf numFmtId="172" fontId="32" fillId="0" borderId="26" applyFill="0" applyProtection="0">
      <alignment horizontal="right" vertical="center" wrapText="1"/>
    </xf>
    <xf numFmtId="0" fontId="23" fillId="0" borderId="0" applyNumberFormat="0" applyFill="0" applyBorder="0" applyProtection="0">
      <alignment vertical="center" wrapText="1"/>
    </xf>
    <xf numFmtId="0" fontId="23" fillId="0" borderId="0" applyNumberFormat="0" applyFill="0" applyBorder="0" applyProtection="0">
      <alignment vertical="center" wrapText="1"/>
    </xf>
    <xf numFmtId="0" fontId="23" fillId="0" borderId="0" applyNumberFormat="0" applyFill="0" applyBorder="0" applyProtection="0">
      <alignment horizontal="left" vertical="center" wrapText="1"/>
    </xf>
    <xf numFmtId="0" fontId="23" fillId="0" borderId="0" applyNumberFormat="0" applyFill="0" applyBorder="0" applyProtection="0">
      <alignment vertical="center" wrapText="1"/>
    </xf>
    <xf numFmtId="0" fontId="23" fillId="0" borderId="0" applyNumberFormat="0" applyFill="0" applyBorder="0" applyProtection="0">
      <alignment horizontal="left" vertical="center" wrapText="1"/>
    </xf>
    <xf numFmtId="0" fontId="23" fillId="0" borderId="0" applyNumberFormat="0" applyFill="0" applyBorder="0" applyProtection="0">
      <alignment vertical="center" wrapText="1"/>
    </xf>
    <xf numFmtId="0" fontId="33" fillId="0" borderId="0" applyNumberFormat="0" applyFill="0" applyBorder="0" applyProtection="0">
      <alignment horizontal="left" vertical="center" wrapText="1"/>
    </xf>
    <xf numFmtId="0" fontId="1" fillId="0" borderId="0" applyNumberFormat="0" applyFont="0" applyFill="0" applyBorder="0" applyProtection="0">
      <alignment horizontal="left" vertical="center"/>
    </xf>
    <xf numFmtId="0" fontId="33" fillId="0" borderId="0" applyNumberFormat="0" applyFill="0" applyBorder="0" applyProtection="0">
      <alignment horizontal="left" vertical="center" wrapText="1"/>
    </xf>
    <xf numFmtId="0" fontId="34" fillId="0" borderId="0" applyNumberFormat="0" applyFill="0" applyBorder="0" applyProtection="0">
      <alignment vertical="center" wrapText="1"/>
    </xf>
    <xf numFmtId="0" fontId="1" fillId="0" borderId="27" applyNumberFormat="0" applyFont="0" applyFill="0" applyProtection="0">
      <alignment horizontal="center" vertical="center" wrapText="1"/>
    </xf>
    <xf numFmtId="0" fontId="33" fillId="0" borderId="27" applyNumberFormat="0" applyFill="0" applyProtection="0">
      <alignment horizontal="center" vertical="center" wrapText="1"/>
    </xf>
    <xf numFmtId="0" fontId="33" fillId="0" borderId="27" applyNumberFormat="0" applyFill="0" applyProtection="0">
      <alignment horizontal="center" vertical="center" wrapText="1"/>
    </xf>
    <xf numFmtId="0" fontId="32" fillId="0" borderId="25" applyNumberFormat="0" applyFill="0" applyProtection="0">
      <alignment horizontal="left" vertical="center" wrapText="1"/>
    </xf>
    <xf numFmtId="167" fontId="35" fillId="0" borderId="0" applyNumberFormat="0" applyFill="0" applyBorder="0" applyProtection="0"/>
    <xf numFmtId="175" fontId="36" fillId="0" borderId="0" applyNumberFormat="0" applyFill="0" applyBorder="0" applyProtection="0"/>
    <xf numFmtId="167" fontId="37" fillId="0" borderId="0"/>
    <xf numFmtId="170" fontId="26" fillId="0" borderId="28">
      <protection locked="0"/>
    </xf>
    <xf numFmtId="170" fontId="26" fillId="0" borderId="28">
      <protection locked="0"/>
    </xf>
    <xf numFmtId="43" fontId="22" fillId="0" borderId="0" applyFont="0" applyFill="0" applyBorder="0" applyAlignment="0" applyProtection="0"/>
  </cellStyleXfs>
  <cellXfs count="51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/>
    <xf numFmtId="0" fontId="18" fillId="0" borderId="10" xfId="0" applyFont="1" applyBorder="1"/>
    <xf numFmtId="0" fontId="18" fillId="0" borderId="24" xfId="0" applyFont="1" applyBorder="1" applyAlignment="1">
      <alignment wrapText="1"/>
    </xf>
    <xf numFmtId="0" fontId="18" fillId="0" borderId="11" xfId="0" applyFont="1" applyBorder="1" applyAlignment="1">
      <alignment wrapText="1"/>
    </xf>
    <xf numFmtId="0" fontId="18" fillId="0" borderId="12" xfId="0" applyFont="1" applyBorder="1" applyAlignment="1">
      <alignment wrapText="1"/>
    </xf>
    <xf numFmtId="0" fontId="18" fillId="0" borderId="13" xfId="0" applyFont="1" applyBorder="1" applyAlignment="1">
      <alignment wrapText="1"/>
    </xf>
    <xf numFmtId="0" fontId="18" fillId="0" borderId="23" xfId="0" applyFont="1" applyBorder="1" applyAlignment="1">
      <alignment wrapText="1"/>
    </xf>
    <xf numFmtId="0" fontId="18" fillId="0" borderId="16" xfId="0" applyFont="1" applyBorder="1" applyAlignment="1">
      <alignment wrapText="1"/>
    </xf>
    <xf numFmtId="0" fontId="18" fillId="0" borderId="17" xfId="0" applyFont="1" applyBorder="1" applyAlignment="1">
      <alignment wrapText="1"/>
    </xf>
    <xf numFmtId="0" fontId="18" fillId="0" borderId="18" xfId="0" applyFont="1" applyBorder="1" applyAlignment="1">
      <alignment wrapText="1"/>
    </xf>
    <xf numFmtId="0" fontId="18" fillId="0" borderId="22" xfId="0" applyFont="1" applyBorder="1"/>
    <xf numFmtId="0" fontId="20" fillId="0" borderId="0" xfId="0" applyFont="1"/>
    <xf numFmtId="0" fontId="18" fillId="0" borderId="10" xfId="0" applyFont="1" applyBorder="1" applyAlignment="1">
      <alignment wrapText="1"/>
    </xf>
    <xf numFmtId="164" fontId="21" fillId="0" borderId="20" xfId="0" applyNumberFormat="1" applyFont="1" applyFill="1" applyBorder="1" applyAlignment="1">
      <alignment horizontal="center"/>
    </xf>
    <xf numFmtId="164" fontId="21" fillId="0" borderId="21" xfId="0" applyNumberFormat="1" applyFont="1" applyFill="1" applyBorder="1" applyAlignment="1">
      <alignment horizontal="center"/>
    </xf>
    <xf numFmtId="0" fontId="0" fillId="0" borderId="0" xfId="0"/>
    <xf numFmtId="164" fontId="38" fillId="0" borderId="14" xfId="0" applyNumberFormat="1" applyFont="1" applyBorder="1" applyAlignment="1">
      <alignment horizontal="center"/>
    </xf>
    <xf numFmtId="164" fontId="38" fillId="0" borderId="0" xfId="0" applyNumberFormat="1" applyFont="1" applyFill="1" applyBorder="1" applyAlignment="1">
      <alignment horizontal="center"/>
    </xf>
    <xf numFmtId="164" fontId="38" fillId="0" borderId="15" xfId="0" applyNumberFormat="1" applyFont="1" applyFill="1" applyBorder="1" applyAlignment="1">
      <alignment horizontal="center"/>
    </xf>
    <xf numFmtId="164" fontId="38" fillId="0" borderId="0" xfId="0" applyNumberFormat="1" applyFont="1" applyBorder="1" applyAlignment="1">
      <alignment horizontal="center"/>
    </xf>
    <xf numFmtId="166" fontId="38" fillId="0" borderId="0" xfId="1" applyNumberFormat="1" applyFont="1" applyBorder="1" applyAlignment="1">
      <alignment horizontal="center"/>
    </xf>
    <xf numFmtId="166" fontId="38" fillId="0" borderId="15" xfId="1" applyNumberFormat="1" applyFont="1" applyBorder="1" applyAlignment="1">
      <alignment horizontal="center"/>
    </xf>
    <xf numFmtId="164" fontId="38" fillId="0" borderId="15" xfId="0" applyNumberFormat="1" applyFont="1" applyBorder="1" applyAlignment="1">
      <alignment horizontal="center"/>
    </xf>
    <xf numFmtId="164" fontId="38" fillId="0" borderId="14" xfId="0" applyNumberFormat="1" applyFont="1" applyFill="1" applyBorder="1" applyAlignment="1">
      <alignment horizontal="center"/>
    </xf>
    <xf numFmtId="165" fontId="38" fillId="0" borderId="0" xfId="0" applyNumberFormat="1" applyFont="1" applyBorder="1" applyAlignment="1">
      <alignment horizontal="center"/>
    </xf>
    <xf numFmtId="165" fontId="38" fillId="0" borderId="15" xfId="0" applyNumberFormat="1" applyFont="1" applyBorder="1" applyAlignment="1">
      <alignment horizontal="center"/>
    </xf>
    <xf numFmtId="164" fontId="38" fillId="0" borderId="14" xfId="0" quotePrefix="1" applyNumberFormat="1" applyFont="1" applyBorder="1" applyAlignment="1">
      <alignment horizontal="center"/>
    </xf>
    <xf numFmtId="0" fontId="38" fillId="0" borderId="0" xfId="0" applyFont="1" applyAlignment="1">
      <alignment horizontal="center"/>
    </xf>
    <xf numFmtId="0" fontId="38" fillId="0" borderId="15" xfId="0" applyFont="1" applyBorder="1" applyAlignment="1">
      <alignment horizontal="center"/>
    </xf>
    <xf numFmtId="176" fontId="38" fillId="0" borderId="14" xfId="1" applyNumberFormat="1" applyFont="1" applyFill="1" applyBorder="1" applyAlignment="1">
      <alignment horizontal="center" vertical="center"/>
    </xf>
    <xf numFmtId="164" fontId="38" fillId="0" borderId="16" xfId="0" applyNumberFormat="1" applyFont="1" applyFill="1" applyBorder="1" applyAlignment="1">
      <alignment horizontal="center"/>
    </xf>
    <xf numFmtId="164" fontId="38" fillId="0" borderId="17" xfId="0" applyNumberFormat="1" applyFont="1" applyFill="1" applyBorder="1" applyAlignment="1">
      <alignment horizontal="center"/>
    </xf>
    <xf numFmtId="164" fontId="38" fillId="0" borderId="18" xfId="0" applyNumberFormat="1" applyFont="1" applyFill="1" applyBorder="1" applyAlignment="1">
      <alignment horizontal="center"/>
    </xf>
    <xf numFmtId="164" fontId="38" fillId="0" borderId="16" xfId="0" applyNumberFormat="1" applyFont="1" applyBorder="1" applyAlignment="1">
      <alignment horizontal="center"/>
    </xf>
    <xf numFmtId="164" fontId="38" fillId="0" borderId="17" xfId="0" applyNumberFormat="1" applyFont="1" applyBorder="1" applyAlignment="1">
      <alignment horizontal="center"/>
    </xf>
    <xf numFmtId="166" fontId="38" fillId="0" borderId="17" xfId="1" applyNumberFormat="1" applyFont="1" applyBorder="1" applyAlignment="1">
      <alignment horizontal="center"/>
    </xf>
    <xf numFmtId="166" fontId="38" fillId="0" borderId="18" xfId="1" applyNumberFormat="1" applyFont="1" applyBorder="1" applyAlignment="1">
      <alignment horizontal="center"/>
    </xf>
    <xf numFmtId="164" fontId="38" fillId="0" borderId="16" xfId="0" quotePrefix="1" applyNumberFormat="1" applyFont="1" applyBorder="1" applyAlignment="1">
      <alignment horizontal="center"/>
    </xf>
    <xf numFmtId="164" fontId="38" fillId="0" borderId="18" xfId="0" applyNumberFormat="1" applyFont="1" applyBorder="1" applyAlignment="1">
      <alignment horizontal="center"/>
    </xf>
    <xf numFmtId="164" fontId="21" fillId="0" borderId="20" xfId="0" applyNumberFormat="1" applyFont="1" applyBorder="1" applyAlignment="1">
      <alignment horizontal="center"/>
    </xf>
    <xf numFmtId="166" fontId="21" fillId="0" borderId="20" xfId="1" applyNumberFormat="1" applyFont="1" applyBorder="1" applyAlignment="1">
      <alignment horizontal="center"/>
    </xf>
    <xf numFmtId="166" fontId="21" fillId="0" borderId="21" xfId="1" applyNumberFormat="1" applyFont="1" applyBorder="1" applyAlignment="1">
      <alignment horizontal="center"/>
    </xf>
    <xf numFmtId="164" fontId="21" fillId="0" borderId="20" xfId="0" quotePrefix="1" applyNumberFormat="1" applyFont="1" applyBorder="1" applyAlignment="1">
      <alignment horizontal="center"/>
    </xf>
    <xf numFmtId="164" fontId="21" fillId="0" borderId="21" xfId="0" applyNumberFormat="1" applyFont="1" applyBorder="1" applyAlignment="1">
      <alignment horizontal="center"/>
    </xf>
    <xf numFmtId="176" fontId="21" fillId="0" borderId="19" xfId="1" applyNumberFormat="1" applyFont="1" applyFill="1" applyBorder="1" applyAlignment="1">
      <alignment horizontal="center" vertical="center"/>
    </xf>
    <xf numFmtId="0" fontId="18" fillId="0" borderId="19" xfId="0" applyFont="1" applyBorder="1" applyAlignment="1">
      <alignment horizontal="center"/>
    </xf>
    <xf numFmtId="0" fontId="18" fillId="0" borderId="20" xfId="0" applyFont="1" applyBorder="1" applyAlignment="1">
      <alignment horizontal="center"/>
    </xf>
    <xf numFmtId="0" fontId="18" fillId="0" borderId="21" xfId="0" applyFont="1" applyBorder="1" applyAlignment="1">
      <alignment horizontal="center"/>
    </xf>
  </cellXfs>
  <cellStyles count="99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l_head" xfId="45"/>
    <cellStyle name="Comma" xfId="1" builtinId="3"/>
    <cellStyle name="Comma 2" xfId="46"/>
    <cellStyle name="Comma 3" xfId="98"/>
    <cellStyle name="Date" xfId="47"/>
    <cellStyle name="Explanatory Text" xfId="17" builtinId="53" customBuiltin="1"/>
    <cellStyle name="Fixed" xfId="48"/>
    <cellStyle name="fixed3" xfId="49"/>
    <cellStyle name="Good" xfId="7" builtinId="26" customBuiltin="1"/>
    <cellStyle name="Head_h1" xfId="50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eading1" xfId="51"/>
    <cellStyle name="Heading1 2" xfId="52"/>
    <cellStyle name="Heading1_Hi_pop98" xfId="53"/>
    <cellStyle name="Heading2" xfId="54"/>
    <cellStyle name="Heading3" xfId="55"/>
    <cellStyle name="Heading3 2" xfId="56"/>
    <cellStyle name="Heading3_Hi_pop98" xfId="57"/>
    <cellStyle name="Input" xfId="10" builtinId="20" customBuiltin="1"/>
    <cellStyle name="Linked Cell" xfId="13" builtinId="24" customBuiltin="1"/>
    <cellStyle name="Mida_e" xfId="58"/>
    <cellStyle name="Neutral" xfId="9" builtinId="28" customBuiltin="1"/>
    <cellStyle name="Normal" xfId="0" builtinId="0"/>
    <cellStyle name="Normal 2" xfId="44"/>
    <cellStyle name="Normal 3" xfId="59"/>
    <cellStyle name="Normal 4" xfId="60"/>
    <cellStyle name="Normal 5" xfId="43"/>
    <cellStyle name="Note" xfId="16" builtinId="10" customBuiltin="1"/>
    <cellStyle name="Output" xfId="11" builtinId="21" customBuiltin="1"/>
    <cellStyle name="Percent 2" xfId="61"/>
    <cellStyle name="Percent 3" xfId="62"/>
    <cellStyle name="ss1" xfId="63"/>
    <cellStyle name="ss10" xfId="64"/>
    <cellStyle name="ss11" xfId="65"/>
    <cellStyle name="ss12" xfId="66"/>
    <cellStyle name="ss13" xfId="67"/>
    <cellStyle name="ss14" xfId="68"/>
    <cellStyle name="ss15" xfId="69"/>
    <cellStyle name="ss16" xfId="70"/>
    <cellStyle name="ss17" xfId="71"/>
    <cellStyle name="ss18" xfId="72"/>
    <cellStyle name="ss19" xfId="73"/>
    <cellStyle name="ss2" xfId="74"/>
    <cellStyle name="ss20" xfId="75"/>
    <cellStyle name="ss21" xfId="76"/>
    <cellStyle name="ss22" xfId="77"/>
    <cellStyle name="ss23" xfId="78"/>
    <cellStyle name="ss24" xfId="79"/>
    <cellStyle name="ss25" xfId="80"/>
    <cellStyle name="ss26" xfId="81"/>
    <cellStyle name="ss27" xfId="82"/>
    <cellStyle name="ss28" xfId="83"/>
    <cellStyle name="ss29" xfId="84"/>
    <cellStyle name="ss3" xfId="85"/>
    <cellStyle name="ss30" xfId="86"/>
    <cellStyle name="ss4" xfId="87"/>
    <cellStyle name="ss5" xfId="88"/>
    <cellStyle name="ss6" xfId="89"/>
    <cellStyle name="ss7" xfId="90"/>
    <cellStyle name="ss8" xfId="91"/>
    <cellStyle name="ss9" xfId="92"/>
    <cellStyle name="Sub_head" xfId="93"/>
    <cellStyle name="Text" xfId="94"/>
    <cellStyle name="text1" xfId="95"/>
    <cellStyle name="Title" xfId="2" builtinId="15" customBuiltin="1"/>
    <cellStyle name="Total" xfId="18" builtinId="25" customBuiltin="1"/>
    <cellStyle name="Total 2" xfId="96"/>
    <cellStyle name="Total 3" xfId="97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55"/>
  <sheetViews>
    <sheetView tabSelected="1" topLeftCell="A22" workbookViewId="0">
      <selection activeCell="I37" sqref="I37"/>
    </sheetView>
  </sheetViews>
  <sheetFormatPr defaultRowHeight="14.25"/>
  <cols>
    <col min="1" max="1" width="13.625" customWidth="1"/>
    <col min="2" max="2" width="11" customWidth="1"/>
    <col min="3" max="3" width="7.625" style="3" customWidth="1"/>
    <col min="4" max="4" width="7.75" style="3" customWidth="1"/>
    <col min="5" max="5" width="7" style="3" customWidth="1"/>
    <col min="6" max="6" width="10.875" customWidth="1"/>
    <col min="7" max="7" width="11.875" customWidth="1"/>
    <col min="8" max="8" width="8.375" customWidth="1"/>
    <col min="9" max="9" width="11" customWidth="1"/>
    <col min="10" max="11" width="8.125" customWidth="1"/>
    <col min="12" max="12" width="10.875" customWidth="1"/>
    <col min="13" max="13" width="10.75" customWidth="1"/>
    <col min="15" max="16" width="12.375" customWidth="1"/>
    <col min="17" max="17" width="13.75" customWidth="1"/>
    <col min="18" max="18" width="9.625" customWidth="1"/>
  </cols>
  <sheetData>
    <row r="1" spans="1:18" s="3" customFormat="1" ht="18">
      <c r="A1" s="14" t="s">
        <v>29</v>
      </c>
    </row>
    <row r="2" spans="1:18" s="3" customFormat="1"/>
    <row r="3" spans="1:18" ht="15">
      <c r="A3" s="4"/>
      <c r="B3" s="48" t="s">
        <v>17</v>
      </c>
      <c r="C3" s="49"/>
      <c r="D3" s="49"/>
      <c r="E3" s="50"/>
      <c r="F3" s="48" t="s">
        <v>18</v>
      </c>
      <c r="G3" s="49"/>
      <c r="H3" s="49"/>
      <c r="I3" s="49"/>
      <c r="J3" s="49"/>
      <c r="K3" s="50"/>
      <c r="L3" s="48" t="s">
        <v>19</v>
      </c>
      <c r="M3" s="49"/>
      <c r="N3" s="50"/>
      <c r="O3" s="49" t="s">
        <v>20</v>
      </c>
      <c r="P3" s="49"/>
      <c r="Q3" s="49"/>
      <c r="R3" s="50"/>
    </row>
    <row r="4" spans="1:18" s="1" customFormat="1" ht="43.5" customHeight="1">
      <c r="A4" s="5" t="s">
        <v>10</v>
      </c>
      <c r="B4" s="6" t="s">
        <v>25</v>
      </c>
      <c r="C4" s="7" t="s">
        <v>40</v>
      </c>
      <c r="D4" s="7" t="s">
        <v>41</v>
      </c>
      <c r="E4" s="8" t="s">
        <v>42</v>
      </c>
      <c r="F4" s="6" t="s">
        <v>43</v>
      </c>
      <c r="G4" s="7" t="s">
        <v>44</v>
      </c>
      <c r="H4" s="7" t="s">
        <v>45</v>
      </c>
      <c r="I4" s="7" t="s">
        <v>46</v>
      </c>
      <c r="J4" s="7" t="s">
        <v>47</v>
      </c>
      <c r="K4" s="8" t="s">
        <v>48</v>
      </c>
      <c r="L4" s="6" t="s">
        <v>49</v>
      </c>
      <c r="M4" s="7" t="s">
        <v>50</v>
      </c>
      <c r="N4" s="8" t="s">
        <v>51</v>
      </c>
      <c r="O4" s="7" t="s">
        <v>52</v>
      </c>
      <c r="P4" s="7" t="s">
        <v>53</v>
      </c>
      <c r="Q4" s="7" t="s">
        <v>54</v>
      </c>
      <c r="R4" s="8" t="s">
        <v>55</v>
      </c>
    </row>
    <row r="5" spans="1:18" s="1" customFormat="1" ht="30.75" customHeight="1">
      <c r="A5" s="9"/>
      <c r="B5" s="10" t="s">
        <v>13</v>
      </c>
      <c r="C5" s="11" t="s">
        <v>11</v>
      </c>
      <c r="D5" s="11" t="s">
        <v>11</v>
      </c>
      <c r="E5" s="12" t="s">
        <v>34</v>
      </c>
      <c r="F5" s="10" t="s">
        <v>12</v>
      </c>
      <c r="G5" s="11" t="s">
        <v>11</v>
      </c>
      <c r="H5" s="11" t="s">
        <v>11</v>
      </c>
      <c r="I5" s="11" t="s">
        <v>11</v>
      </c>
      <c r="J5" s="11" t="s">
        <v>30</v>
      </c>
      <c r="K5" s="12" t="s">
        <v>30</v>
      </c>
      <c r="L5" s="10" t="s">
        <v>14</v>
      </c>
      <c r="M5" s="11" t="s">
        <v>14</v>
      </c>
      <c r="N5" s="12" t="s">
        <v>15</v>
      </c>
      <c r="O5" s="11" t="s">
        <v>16</v>
      </c>
      <c r="P5" s="11" t="s">
        <v>11</v>
      </c>
      <c r="Q5" s="11" t="s">
        <v>11</v>
      </c>
      <c r="R5" s="12" t="s">
        <v>11</v>
      </c>
    </row>
    <row r="6" spans="1:18" ht="15">
      <c r="A6" s="13" t="s">
        <v>0</v>
      </c>
      <c r="B6" s="19">
        <v>956.9</v>
      </c>
      <c r="C6" s="20">
        <v>34.975527130206608</v>
      </c>
      <c r="D6" s="20">
        <v>7.7699981706199281</v>
      </c>
      <c r="E6" s="21">
        <v>81.685966400285096</v>
      </c>
      <c r="F6" s="19">
        <v>13</v>
      </c>
      <c r="G6" s="22">
        <v>15</v>
      </c>
      <c r="H6" s="22">
        <v>4.5999999999999996</v>
      </c>
      <c r="I6" s="22">
        <v>73.3</v>
      </c>
      <c r="J6" s="23">
        <v>7028</v>
      </c>
      <c r="K6" s="24">
        <v>5162</v>
      </c>
      <c r="L6" s="19">
        <v>2.1480000000000001</v>
      </c>
      <c r="M6" s="22">
        <v>3.2</v>
      </c>
      <c r="N6" s="25">
        <v>11</v>
      </c>
      <c r="O6" s="22">
        <v>332.7</v>
      </c>
      <c r="P6" s="22">
        <v>13.8</v>
      </c>
      <c r="Q6" s="22">
        <v>30.6</v>
      </c>
      <c r="R6" s="25">
        <v>21.8</v>
      </c>
    </row>
    <row r="7" spans="1:18" ht="15">
      <c r="A7" s="13" t="s">
        <v>35</v>
      </c>
      <c r="B7" s="26">
        <v>108.7</v>
      </c>
      <c r="C7" s="20">
        <v>28.894657817152726</v>
      </c>
      <c r="D7" s="20">
        <v>8.9986964535671952</v>
      </c>
      <c r="E7" s="21">
        <v>80.256036130179226</v>
      </c>
      <c r="F7" s="19">
        <v>12.5</v>
      </c>
      <c r="G7" s="22">
        <v>13.4</v>
      </c>
      <c r="H7" s="22">
        <v>4.4000000000000004</v>
      </c>
      <c r="I7" s="22">
        <v>93.3</v>
      </c>
      <c r="J7" s="23">
        <v>6896</v>
      </c>
      <c r="K7" s="24">
        <v>4646</v>
      </c>
      <c r="L7" s="19">
        <v>2.577</v>
      </c>
      <c r="M7" s="22">
        <v>2.2000000000000002</v>
      </c>
      <c r="N7" s="25">
        <v>13.1</v>
      </c>
      <c r="O7" s="22">
        <v>357.9</v>
      </c>
      <c r="P7" s="27">
        <v>-14.9</v>
      </c>
      <c r="Q7" s="22">
        <v>32.200000000000003</v>
      </c>
      <c r="R7" s="28">
        <v>-32.799999999999997</v>
      </c>
    </row>
    <row r="8" spans="1:18" ht="15">
      <c r="A8" s="13" t="s">
        <v>1</v>
      </c>
      <c r="B8" s="26">
        <v>104.6</v>
      </c>
      <c r="C8" s="20">
        <v>28.011158846494155</v>
      </c>
      <c r="D8" s="20">
        <v>7.9333787773523952</v>
      </c>
      <c r="E8" s="21">
        <v>80.180798260979202</v>
      </c>
      <c r="F8" s="19">
        <v>12</v>
      </c>
      <c r="G8" s="22">
        <v>9.5</v>
      </c>
      <c r="H8" s="22">
        <v>6.2</v>
      </c>
      <c r="I8" s="22">
        <v>63.8</v>
      </c>
      <c r="J8" s="23">
        <v>6574</v>
      </c>
      <c r="K8" s="24">
        <v>4555</v>
      </c>
      <c r="L8" s="19">
        <v>2.4289999999999998</v>
      </c>
      <c r="M8" s="22">
        <v>2.8</v>
      </c>
      <c r="N8" s="25">
        <v>10.199999999999999</v>
      </c>
      <c r="O8" s="22">
        <v>346.1</v>
      </c>
      <c r="P8" s="27">
        <v>-24.1</v>
      </c>
      <c r="Q8" s="22">
        <v>37.700000000000003</v>
      </c>
      <c r="R8" s="28">
        <v>-30.9</v>
      </c>
    </row>
    <row r="9" spans="1:18" ht="15">
      <c r="A9" s="13" t="s">
        <v>33</v>
      </c>
      <c r="B9" s="26">
        <v>458.9</v>
      </c>
      <c r="C9" s="20">
        <v>31.194344160881521</v>
      </c>
      <c r="D9" s="20">
        <v>7.4306595371857025</v>
      </c>
      <c r="E9" s="21">
        <v>79.650068292078913</v>
      </c>
      <c r="F9" s="19">
        <v>11.7</v>
      </c>
      <c r="G9" s="22">
        <v>13.7</v>
      </c>
      <c r="H9" s="22">
        <v>4.4000000000000004</v>
      </c>
      <c r="I9" s="22">
        <v>68.3</v>
      </c>
      <c r="J9" s="23">
        <v>6700</v>
      </c>
      <c r="K9" s="24">
        <v>4632</v>
      </c>
      <c r="L9" s="19">
        <v>1.6890000000000001</v>
      </c>
      <c r="M9" s="22">
        <v>2.4</v>
      </c>
      <c r="N9" s="25">
        <v>12.7</v>
      </c>
      <c r="O9" s="22">
        <v>359.2</v>
      </c>
      <c r="P9" s="22">
        <v>20.9</v>
      </c>
      <c r="Q9" s="22">
        <v>36.200000000000003</v>
      </c>
      <c r="R9" s="25">
        <v>26.2</v>
      </c>
    </row>
    <row r="10" spans="1:18" ht="15">
      <c r="A10" s="13" t="s">
        <v>36</v>
      </c>
      <c r="B10" s="26">
        <v>577.1</v>
      </c>
      <c r="C10" s="20">
        <v>31.519060228333366</v>
      </c>
      <c r="D10" s="20">
        <v>6.7692589824560763</v>
      </c>
      <c r="E10" s="21">
        <v>79.41349465990362</v>
      </c>
      <c r="F10" s="19">
        <v>11.6</v>
      </c>
      <c r="G10" s="22">
        <v>10.6</v>
      </c>
      <c r="H10" s="22">
        <v>4.9000000000000004</v>
      </c>
      <c r="I10" s="22">
        <v>63</v>
      </c>
      <c r="J10" s="23">
        <v>6710</v>
      </c>
      <c r="K10" s="24">
        <v>4390</v>
      </c>
      <c r="L10" s="19">
        <v>1.03</v>
      </c>
      <c r="M10" s="22">
        <v>2.1</v>
      </c>
      <c r="N10" s="25">
        <v>11.9</v>
      </c>
      <c r="O10" s="22">
        <v>365.6</v>
      </c>
      <c r="P10" s="22">
        <v>18</v>
      </c>
      <c r="Q10" s="22">
        <v>32.5</v>
      </c>
      <c r="R10" s="25">
        <v>26.3</v>
      </c>
    </row>
    <row r="11" spans="1:18" ht="15">
      <c r="A11" s="13" t="s">
        <v>2</v>
      </c>
      <c r="B11" s="26">
        <v>42.6</v>
      </c>
      <c r="C11" s="20">
        <v>30.520198225771914</v>
      </c>
      <c r="D11" s="20">
        <v>4.3489616254772363</v>
      </c>
      <c r="E11" s="21">
        <v>80.051666459711114</v>
      </c>
      <c r="F11" s="19">
        <v>12.1</v>
      </c>
      <c r="G11" s="22">
        <v>13.7</v>
      </c>
      <c r="H11" s="22">
        <v>2</v>
      </c>
      <c r="I11" s="22">
        <v>84.8</v>
      </c>
      <c r="J11" s="23">
        <v>5929</v>
      </c>
      <c r="K11" s="23">
        <v>4171</v>
      </c>
      <c r="L11" s="29"/>
      <c r="M11" s="30" t="s">
        <v>21</v>
      </c>
      <c r="N11" s="31" t="s">
        <v>22</v>
      </c>
      <c r="O11" s="22">
        <v>332.1</v>
      </c>
      <c r="P11" s="30" t="s">
        <v>21</v>
      </c>
      <c r="Q11" s="22">
        <v>27.7</v>
      </c>
      <c r="R11" s="31" t="s">
        <v>21</v>
      </c>
    </row>
    <row r="12" spans="1:18" ht="15">
      <c r="A12" s="13" t="s">
        <v>3</v>
      </c>
      <c r="B12" s="26">
        <v>543.20000000000005</v>
      </c>
      <c r="C12" s="20">
        <v>19.695993471260707</v>
      </c>
      <c r="D12" s="20">
        <v>15.553284617031235</v>
      </c>
      <c r="E12" s="21">
        <v>80.418743164486528</v>
      </c>
      <c r="F12" s="19">
        <v>13.1</v>
      </c>
      <c r="G12" s="22">
        <v>24.9</v>
      </c>
      <c r="H12" s="22">
        <v>3.6</v>
      </c>
      <c r="I12" s="22">
        <v>82.2</v>
      </c>
      <c r="J12" s="23">
        <v>9102</v>
      </c>
      <c r="K12" s="24">
        <v>5616</v>
      </c>
      <c r="L12" s="19">
        <v>3.41</v>
      </c>
      <c r="M12" s="22">
        <v>5.0999999999999996</v>
      </c>
      <c r="N12" s="25">
        <v>9.4</v>
      </c>
      <c r="O12" s="22">
        <v>439.6</v>
      </c>
      <c r="P12" s="22">
        <v>14.8</v>
      </c>
      <c r="Q12" s="22">
        <v>38.1</v>
      </c>
      <c r="R12" s="25">
        <v>29.5</v>
      </c>
    </row>
    <row r="13" spans="1:18" ht="15">
      <c r="A13" s="13" t="s">
        <v>4</v>
      </c>
      <c r="B13" s="26">
        <v>376.7</v>
      </c>
      <c r="C13" s="20">
        <v>31.302084797879672</v>
      </c>
      <c r="D13" s="20">
        <v>7.2228961873442934</v>
      </c>
      <c r="E13" s="21">
        <v>79.079654718731717</v>
      </c>
      <c r="F13" s="19">
        <v>12</v>
      </c>
      <c r="G13" s="22">
        <v>13.9</v>
      </c>
      <c r="H13" s="22">
        <v>2.9</v>
      </c>
      <c r="I13" s="22">
        <v>68.3</v>
      </c>
      <c r="J13" s="23">
        <v>7796</v>
      </c>
      <c r="K13" s="24">
        <v>5035</v>
      </c>
      <c r="L13" s="19">
        <v>1.264</v>
      </c>
      <c r="M13" s="22">
        <v>1.9</v>
      </c>
      <c r="N13" s="25">
        <v>13.1</v>
      </c>
      <c r="O13" s="22">
        <v>363</v>
      </c>
      <c r="P13" s="22">
        <v>19.2</v>
      </c>
      <c r="Q13" s="22">
        <v>35.200000000000003</v>
      </c>
      <c r="R13" s="25">
        <v>31.5</v>
      </c>
    </row>
    <row r="14" spans="1:18" ht="15">
      <c r="A14" s="13" t="s">
        <v>5</v>
      </c>
      <c r="B14" s="26">
        <v>414.5</v>
      </c>
      <c r="C14" s="20">
        <v>27.842900055621712</v>
      </c>
      <c r="D14" s="20">
        <v>10.209200828908186</v>
      </c>
      <c r="E14" s="21">
        <v>81.296243064079007</v>
      </c>
      <c r="F14" s="19">
        <v>12.5</v>
      </c>
      <c r="G14" s="22">
        <v>16.899999999999999</v>
      </c>
      <c r="H14" s="22">
        <v>3.8</v>
      </c>
      <c r="I14" s="22">
        <v>79.400000000000006</v>
      </c>
      <c r="J14" s="23">
        <v>9022</v>
      </c>
      <c r="K14" s="24">
        <v>5733</v>
      </c>
      <c r="L14" s="19">
        <v>0.72499999999999998</v>
      </c>
      <c r="M14" s="22">
        <v>1.7</v>
      </c>
      <c r="N14" s="25">
        <v>11</v>
      </c>
      <c r="O14" s="22">
        <v>355.2</v>
      </c>
      <c r="P14" s="22">
        <v>18.7</v>
      </c>
      <c r="Q14" s="22">
        <v>34.1</v>
      </c>
      <c r="R14" s="25">
        <v>25.1</v>
      </c>
    </row>
    <row r="15" spans="1:18" ht="15">
      <c r="A15" s="13" t="s">
        <v>6</v>
      </c>
      <c r="B15" s="26">
        <v>636.29999999999995</v>
      </c>
      <c r="C15" s="20">
        <v>26.648091319663386</v>
      </c>
      <c r="D15" s="20">
        <v>9.8743171571327704</v>
      </c>
      <c r="E15" s="21">
        <v>82.438866145296473</v>
      </c>
      <c r="F15" s="19">
        <v>13.4</v>
      </c>
      <c r="G15" s="22">
        <v>13.4</v>
      </c>
      <c r="H15" s="22">
        <v>2.5</v>
      </c>
      <c r="I15" s="22">
        <v>90.7</v>
      </c>
      <c r="J15" s="23">
        <v>10998</v>
      </c>
      <c r="K15" s="24">
        <v>6620</v>
      </c>
      <c r="L15" s="19">
        <v>2.9980000000000002</v>
      </c>
      <c r="M15" s="22">
        <v>4.4000000000000004</v>
      </c>
      <c r="N15" s="25">
        <v>8.9</v>
      </c>
      <c r="O15" s="22">
        <v>372.5</v>
      </c>
      <c r="P15" s="22">
        <v>13.8</v>
      </c>
      <c r="Q15" s="22">
        <v>31.8</v>
      </c>
      <c r="R15" s="25">
        <v>24.8</v>
      </c>
    </row>
    <row r="16" spans="1:18" ht="15">
      <c r="A16" s="13" t="s">
        <v>37</v>
      </c>
      <c r="B16" s="26">
        <v>300.3</v>
      </c>
      <c r="C16" s="20">
        <v>30.80025893026043</v>
      </c>
      <c r="D16" s="20">
        <v>7.0649411349547222</v>
      </c>
      <c r="E16" s="21">
        <v>80.409172270762014</v>
      </c>
      <c r="F16" s="19">
        <v>12.8</v>
      </c>
      <c r="G16" s="22">
        <v>16.3</v>
      </c>
      <c r="H16" s="22">
        <v>3.1</v>
      </c>
      <c r="I16" s="22">
        <v>81.5</v>
      </c>
      <c r="J16" s="23">
        <v>10150</v>
      </c>
      <c r="K16" s="24">
        <v>6068</v>
      </c>
      <c r="L16" s="19">
        <v>2.8050000000000002</v>
      </c>
      <c r="M16" s="22">
        <v>3.7</v>
      </c>
      <c r="N16" s="25">
        <v>11.7</v>
      </c>
      <c r="O16" s="22">
        <v>364.2</v>
      </c>
      <c r="P16" s="22">
        <v>18</v>
      </c>
      <c r="Q16" s="22">
        <v>35</v>
      </c>
      <c r="R16" s="25">
        <v>29</v>
      </c>
    </row>
    <row r="17" spans="1:18" ht="15">
      <c r="A17" s="13" t="s">
        <v>7</v>
      </c>
      <c r="B17" s="26">
        <v>523.6</v>
      </c>
      <c r="C17" s="20">
        <v>23.939077643026465</v>
      </c>
      <c r="D17" s="20">
        <v>10.049641087195887</v>
      </c>
      <c r="E17" s="21">
        <v>81.879767400464218</v>
      </c>
      <c r="F17" s="19">
        <v>13.2</v>
      </c>
      <c r="G17" s="22">
        <v>18.5</v>
      </c>
      <c r="H17" s="22">
        <v>2.4</v>
      </c>
      <c r="I17" s="22">
        <v>89.6</v>
      </c>
      <c r="J17" s="23">
        <v>10253</v>
      </c>
      <c r="K17" s="24">
        <v>6253</v>
      </c>
      <c r="L17" s="19">
        <v>1.0620000000000001</v>
      </c>
      <c r="M17" s="22">
        <v>2.4</v>
      </c>
      <c r="N17" s="25">
        <v>9.1</v>
      </c>
      <c r="O17" s="22">
        <v>390.4</v>
      </c>
      <c r="P17" s="22">
        <v>12.2</v>
      </c>
      <c r="Q17" s="22">
        <v>33.5</v>
      </c>
      <c r="R17" s="25">
        <v>26</v>
      </c>
    </row>
    <row r="18" spans="1:18" ht="15">
      <c r="A18" s="13" t="s">
        <v>8</v>
      </c>
      <c r="B18" s="32">
        <v>1290</v>
      </c>
      <c r="C18" s="20">
        <v>21.153538102112734</v>
      </c>
      <c r="D18" s="20">
        <v>14.466584920523804</v>
      </c>
      <c r="E18" s="21">
        <v>81.189747862619669</v>
      </c>
      <c r="F18" s="19">
        <v>13.3</v>
      </c>
      <c r="G18" s="22">
        <v>15.1</v>
      </c>
      <c r="H18" s="22">
        <v>2.2000000000000002</v>
      </c>
      <c r="I18" s="22">
        <v>87</v>
      </c>
      <c r="J18" s="23">
        <v>9689</v>
      </c>
      <c r="K18" s="24">
        <v>6298</v>
      </c>
      <c r="L18" s="19">
        <v>2.4900000000000002</v>
      </c>
      <c r="M18" s="22">
        <v>4.3</v>
      </c>
      <c r="N18" s="25">
        <v>10.8</v>
      </c>
      <c r="O18" s="22">
        <v>392.5</v>
      </c>
      <c r="P18" s="22">
        <v>12.9</v>
      </c>
      <c r="Q18" s="22">
        <v>32.5</v>
      </c>
      <c r="R18" s="25">
        <v>26.9</v>
      </c>
    </row>
    <row r="19" spans="1:18" ht="15">
      <c r="A19" s="13" t="s">
        <v>9</v>
      </c>
      <c r="B19" s="26">
        <v>483.5</v>
      </c>
      <c r="C19" s="20">
        <v>26.282550128658173</v>
      </c>
      <c r="D19" s="20">
        <v>11.544680449087565</v>
      </c>
      <c r="E19" s="21">
        <v>80.295507080149633</v>
      </c>
      <c r="F19" s="19">
        <v>12.4</v>
      </c>
      <c r="G19" s="22">
        <v>34.4</v>
      </c>
      <c r="H19" s="22">
        <v>3.3</v>
      </c>
      <c r="I19" s="22">
        <v>78.3</v>
      </c>
      <c r="J19" s="23">
        <v>7554</v>
      </c>
      <c r="K19" s="24">
        <v>4610</v>
      </c>
      <c r="L19" s="19">
        <v>0.98299999999999998</v>
      </c>
      <c r="M19" s="22">
        <v>1.9</v>
      </c>
      <c r="N19" s="25">
        <v>11.3</v>
      </c>
      <c r="O19" s="22">
        <v>382.5</v>
      </c>
      <c r="P19" s="22">
        <v>19.2</v>
      </c>
      <c r="Q19" s="22">
        <v>37.700000000000003</v>
      </c>
      <c r="R19" s="25">
        <v>27.8</v>
      </c>
    </row>
    <row r="20" spans="1:18" ht="15">
      <c r="A20" s="13" t="s">
        <v>38</v>
      </c>
      <c r="B20" s="26">
        <v>630.79999999999995</v>
      </c>
      <c r="C20" s="20">
        <v>33.575831267629695</v>
      </c>
      <c r="D20" s="20">
        <v>7.7676013946231262</v>
      </c>
      <c r="E20" s="21">
        <v>78.994723897520558</v>
      </c>
      <c r="F20" s="19">
        <v>11.7</v>
      </c>
      <c r="G20" s="22">
        <v>21.9</v>
      </c>
      <c r="H20" s="22">
        <v>4.0999999999999996</v>
      </c>
      <c r="I20" s="22">
        <v>78.2</v>
      </c>
      <c r="J20" s="23">
        <v>7292</v>
      </c>
      <c r="K20" s="24">
        <v>4812</v>
      </c>
      <c r="L20" s="19">
        <v>1.6990000000000001</v>
      </c>
      <c r="M20" s="22">
        <v>2.8</v>
      </c>
      <c r="N20" s="25">
        <v>8.6999999999999993</v>
      </c>
      <c r="O20" s="22">
        <v>371.8</v>
      </c>
      <c r="P20" s="22">
        <v>15.5</v>
      </c>
      <c r="Q20" s="22">
        <v>33.700000000000003</v>
      </c>
      <c r="R20" s="25">
        <v>28</v>
      </c>
    </row>
    <row r="21" spans="1:18" ht="30">
      <c r="A21" s="9" t="s">
        <v>27</v>
      </c>
      <c r="B21" s="33">
        <v>318.3</v>
      </c>
      <c r="C21" s="34">
        <v>40.739771993491544</v>
      </c>
      <c r="D21" s="34">
        <v>2.9105710107935181</v>
      </c>
      <c r="E21" s="35">
        <v>83.401792152449929</v>
      </c>
      <c r="F21" s="36">
        <v>14.2</v>
      </c>
      <c r="G21" s="37">
        <v>14.8</v>
      </c>
      <c r="H21" s="37">
        <v>2.5</v>
      </c>
      <c r="I21" s="37">
        <v>88</v>
      </c>
      <c r="J21" s="38">
        <v>8446</v>
      </c>
      <c r="K21" s="39">
        <v>5014</v>
      </c>
      <c r="L21" s="40"/>
      <c r="M21" s="37">
        <v>0.5</v>
      </c>
      <c r="N21" s="41">
        <v>7.9</v>
      </c>
      <c r="O21" s="37">
        <v>296.89999999999998</v>
      </c>
      <c r="P21" s="37">
        <v>12.1</v>
      </c>
      <c r="Q21" s="37">
        <v>28.1</v>
      </c>
      <c r="R21" s="41">
        <v>23.3</v>
      </c>
    </row>
    <row r="22" spans="1:18" s="3" customFormat="1" ht="15">
      <c r="A22" s="15" t="s">
        <v>32</v>
      </c>
      <c r="B22" s="47">
        <v>7765.8</v>
      </c>
      <c r="C22" s="16">
        <v>28.3</v>
      </c>
      <c r="D22" s="16">
        <v>9.8000000000000007</v>
      </c>
      <c r="E22" s="17">
        <v>80.8</v>
      </c>
      <c r="F22" s="42">
        <v>12.7</v>
      </c>
      <c r="G22" s="42">
        <v>17.399999999999999</v>
      </c>
      <c r="H22" s="42">
        <v>3.3</v>
      </c>
      <c r="I22" s="42">
        <v>80.400000000000006</v>
      </c>
      <c r="J22" s="43">
        <v>8568</v>
      </c>
      <c r="K22" s="44">
        <v>5555</v>
      </c>
      <c r="L22" s="45">
        <v>1.9</v>
      </c>
      <c r="M22" s="42">
        <v>3.2</v>
      </c>
      <c r="N22" s="46">
        <v>10.5</v>
      </c>
      <c r="O22" s="42">
        <v>376.4</v>
      </c>
      <c r="P22" s="42">
        <v>15.5</v>
      </c>
      <c r="Q22" s="42">
        <v>33.799999999999997</v>
      </c>
      <c r="R22" s="46">
        <v>26.5</v>
      </c>
    </row>
    <row r="23" spans="1:18">
      <c r="B23" t="s">
        <v>23</v>
      </c>
      <c r="C23" s="3" t="s">
        <v>57</v>
      </c>
    </row>
    <row r="24" spans="1:18">
      <c r="B24" s="2" t="s">
        <v>21</v>
      </c>
      <c r="C24" s="3" t="s">
        <v>24</v>
      </c>
    </row>
    <row r="25" spans="1:18">
      <c r="A25" t="s">
        <v>26</v>
      </c>
    </row>
    <row r="26" spans="1:18" s="18" customFormat="1">
      <c r="A26">
        <v>1</v>
      </c>
      <c r="B26" s="18" t="s">
        <v>56</v>
      </c>
    </row>
    <row r="27" spans="1:18">
      <c r="A27">
        <v>2</v>
      </c>
      <c r="B27" t="s">
        <v>61</v>
      </c>
    </row>
    <row r="28" spans="1:18">
      <c r="A28">
        <v>3</v>
      </c>
      <c r="B28" t="s">
        <v>31</v>
      </c>
      <c r="M28" s="3"/>
    </row>
    <row r="29" spans="1:18">
      <c r="A29">
        <v>4</v>
      </c>
      <c r="B29" s="3" t="s">
        <v>62</v>
      </c>
      <c r="M29" s="3"/>
    </row>
    <row r="30" spans="1:18">
      <c r="A30">
        <v>5</v>
      </c>
      <c r="B30" s="3" t="s">
        <v>63</v>
      </c>
      <c r="F30" s="3"/>
      <c r="G30" s="3"/>
      <c r="H30" s="3"/>
      <c r="I30" s="3"/>
      <c r="J30" s="3"/>
      <c r="K30" s="3"/>
      <c r="M30" s="3"/>
    </row>
    <row r="31" spans="1:18">
      <c r="A31">
        <v>6</v>
      </c>
      <c r="B31" t="s">
        <v>39</v>
      </c>
    </row>
    <row r="32" spans="1:18">
      <c r="A32">
        <v>7</v>
      </c>
      <c r="B32" t="s">
        <v>64</v>
      </c>
    </row>
    <row r="33" spans="1:8">
      <c r="A33">
        <v>8</v>
      </c>
      <c r="B33" s="3" t="s">
        <v>65</v>
      </c>
    </row>
    <row r="34" spans="1:8">
      <c r="A34">
        <v>9</v>
      </c>
      <c r="B34" t="s">
        <v>28</v>
      </c>
    </row>
    <row r="40" spans="1:8">
      <c r="H40" s="18"/>
    </row>
    <row r="41" spans="1:8">
      <c r="H41" s="18"/>
    </row>
    <row r="42" spans="1:8">
      <c r="H42" s="18"/>
    </row>
    <row r="43" spans="1:8">
      <c r="H43" s="18"/>
    </row>
    <row r="44" spans="1:8">
      <c r="H44" s="18"/>
    </row>
    <row r="45" spans="1:8">
      <c r="H45" s="18"/>
    </row>
    <row r="46" spans="1:8">
      <c r="H46" s="18"/>
    </row>
    <row r="47" spans="1:8">
      <c r="H47" s="18"/>
    </row>
    <row r="48" spans="1:8">
      <c r="H48" s="18"/>
    </row>
    <row r="49" spans="8:8">
      <c r="H49" s="18"/>
    </row>
    <row r="50" spans="8:8">
      <c r="H50" s="18"/>
    </row>
    <row r="51" spans="8:8">
      <c r="H51" s="18"/>
    </row>
    <row r="52" spans="8:8">
      <c r="H52" s="18"/>
    </row>
    <row r="53" spans="8:8">
      <c r="H53" s="18"/>
    </row>
    <row r="54" spans="8:8">
      <c r="H54" s="18"/>
    </row>
    <row r="55" spans="8:8">
      <c r="H55" s="18"/>
    </row>
  </sheetData>
  <mergeCells count="4">
    <mergeCell ref="F3:K3"/>
    <mergeCell ref="L3:N3"/>
    <mergeCell ref="O3:R3"/>
    <mergeCell ref="B3:E3"/>
  </mergeCells>
  <pageMargins left="0.7" right="0.7" top="0.75" bottom="0.75" header="0.3" footer="0.3"/>
  <pageSetup paperSize="9" scale="7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21"/>
  <sheetViews>
    <sheetView topLeftCell="A7" workbookViewId="0">
      <selection activeCell="B2" sqref="B2:B21"/>
    </sheetView>
  </sheetViews>
  <sheetFormatPr defaultRowHeight="14.25"/>
  <cols>
    <col min="1" max="1" width="12" customWidth="1"/>
  </cols>
  <sheetData>
    <row r="2" spans="1:2" ht="15">
      <c r="A2" s="13" t="s">
        <v>0</v>
      </c>
      <c r="B2" s="19">
        <v>956.9</v>
      </c>
    </row>
    <row r="3" spans="1:2" s="18" customFormat="1" ht="15">
      <c r="A3" s="13" t="s">
        <v>58</v>
      </c>
      <c r="B3" s="19">
        <f>SUM(B4:B8)</f>
        <v>1291.9000000000001</v>
      </c>
    </row>
    <row r="4" spans="1:2" ht="15">
      <c r="A4" s="13" t="s">
        <v>35</v>
      </c>
      <c r="B4" s="26">
        <v>108.7</v>
      </c>
    </row>
    <row r="5" spans="1:2" ht="15">
      <c r="A5" s="13" t="s">
        <v>1</v>
      </c>
      <c r="B5" s="26">
        <v>104.6</v>
      </c>
    </row>
    <row r="6" spans="1:2" ht="15">
      <c r="A6" s="13" t="s">
        <v>33</v>
      </c>
      <c r="B6" s="26">
        <v>458.9</v>
      </c>
    </row>
    <row r="7" spans="1:2" ht="15">
      <c r="A7" s="13" t="s">
        <v>36</v>
      </c>
      <c r="B7" s="26">
        <v>577.1</v>
      </c>
    </row>
    <row r="8" spans="1:2" ht="15">
      <c r="A8" s="13" t="s">
        <v>2</v>
      </c>
      <c r="B8" s="26">
        <v>42.6</v>
      </c>
    </row>
    <row r="9" spans="1:2" s="18" customFormat="1" ht="15">
      <c r="A9" s="13" t="s">
        <v>3</v>
      </c>
      <c r="B9" s="26">
        <f>SUM(B10:B11)</f>
        <v>919.90000000000009</v>
      </c>
    </row>
    <row r="10" spans="1:2" ht="15">
      <c r="A10" s="13" t="s">
        <v>3</v>
      </c>
      <c r="B10" s="26">
        <v>543.20000000000005</v>
      </c>
    </row>
    <row r="11" spans="1:2" ht="15">
      <c r="A11" s="13" t="s">
        <v>4</v>
      </c>
      <c r="B11" s="26">
        <v>376.7</v>
      </c>
    </row>
    <row r="12" spans="1:2" s="18" customFormat="1" ht="15">
      <c r="A12" s="13" t="s">
        <v>59</v>
      </c>
      <c r="B12" s="26">
        <f>SUM(B13:B16)</f>
        <v>1874.6999999999998</v>
      </c>
    </row>
    <row r="13" spans="1:2" ht="15">
      <c r="A13" s="13" t="s">
        <v>5</v>
      </c>
      <c r="B13" s="26">
        <v>414.5</v>
      </c>
    </row>
    <row r="14" spans="1:2" ht="15">
      <c r="A14" s="13" t="s">
        <v>6</v>
      </c>
      <c r="B14" s="26">
        <v>636.29999999999995</v>
      </c>
    </row>
    <row r="15" spans="1:2" ht="15">
      <c r="A15" s="13" t="s">
        <v>37</v>
      </c>
      <c r="B15" s="26">
        <v>300.3</v>
      </c>
    </row>
    <row r="16" spans="1:2" ht="15">
      <c r="A16" s="13" t="s">
        <v>7</v>
      </c>
      <c r="B16" s="26">
        <v>523.6</v>
      </c>
    </row>
    <row r="17" spans="1:2" ht="15">
      <c r="A17" s="13" t="s">
        <v>8</v>
      </c>
      <c r="B17" s="32">
        <v>1290</v>
      </c>
    </row>
    <row r="18" spans="1:2" s="18" customFormat="1" ht="15">
      <c r="A18" s="13" t="s">
        <v>60</v>
      </c>
      <c r="B18" s="32">
        <f>SUM(B19:B20)</f>
        <v>1114.3</v>
      </c>
    </row>
    <row r="19" spans="1:2" ht="15">
      <c r="A19" s="13" t="s">
        <v>9</v>
      </c>
      <c r="B19" s="26">
        <v>483.5</v>
      </c>
    </row>
    <row r="20" spans="1:2" ht="15">
      <c r="A20" s="13" t="s">
        <v>38</v>
      </c>
      <c r="B20" s="26">
        <v>630.79999999999995</v>
      </c>
    </row>
    <row r="21" spans="1:2" ht="30">
      <c r="A21" s="9" t="s">
        <v>27</v>
      </c>
      <c r="B21" s="33">
        <v>318.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ditional table 2</vt:lpstr>
      <vt:lpstr>pop table 1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נחמה גולדברגר</dc:creator>
  <cp:lastModifiedBy>נחמה גולדברגר</cp:lastModifiedBy>
  <cp:lastPrinted>2015-09-20T09:47:41Z</cp:lastPrinted>
  <dcterms:created xsi:type="dcterms:W3CDTF">2015-09-01T11:13:05Z</dcterms:created>
  <dcterms:modified xsi:type="dcterms:W3CDTF">2017-06-04T12:20:54Z</dcterms:modified>
</cp:coreProperties>
</file>